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Table S15" sheetId="1" r:id="rId1"/>
  </sheets>
  <calcPr calcId="145621"/>
</workbook>
</file>

<file path=xl/calcChain.xml><?xml version="1.0" encoding="utf-8"?>
<calcChain xmlns="http://schemas.openxmlformats.org/spreadsheetml/2006/main">
  <c r="Q11" i="1" l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10" i="1"/>
</calcChain>
</file>

<file path=xl/sharedStrings.xml><?xml version="1.0" encoding="utf-8"?>
<sst xmlns="http://schemas.openxmlformats.org/spreadsheetml/2006/main" count="39" uniqueCount="39">
  <si>
    <t>Year</t>
  </si>
  <si>
    <t>No. of unique forenames</t>
  </si>
  <si>
    <t>Total no. of birth records</t>
  </si>
  <si>
    <t>Forename diversity (i.e., ratio of the no. of unique forenames to the total no. of birth records per year)</t>
  </si>
  <si>
    <t>No. of forenames only registered in this year (out of the 20 year span of this dataset)</t>
  </si>
  <si>
    <t>% of forenames only registered in this year (out of the 20 year span of this dataset)</t>
  </si>
  <si>
    <t>No. of forenames registered to &gt; 1 but &lt; 10 people</t>
  </si>
  <si>
    <t>% of forenames registered to &gt; 1 but &lt; 10 people</t>
  </si>
  <si>
    <t>% of birth records registered with the most popular name</t>
  </si>
  <si>
    <t>Top 10 names registered this year</t>
  </si>
  <si>
    <t>No. of birth records accounted for by the top 10 names</t>
  </si>
  <si>
    <t>% of birth records accounted for by the top 10 names</t>
  </si>
  <si>
    <t>JACK  (1.75%), DANIEL  (1.68%), THOMAS  (1.56%), JAMES  (1.53%), JOSHUA  (1.28%), MATTHEW  (1.21%), SOPHIE  (1.15%), CHLOE  (1.11%), JESSICA  (1.09%), RYAN  (1.06%)</t>
  </si>
  <si>
    <t>JACK  (1.67%), JAMES  (1.62%), THOMAS  (1.56%), DANIEL  (1.49%), CHLOE  (1.27%), JOSHUA  (1.27%), MATTHEW  (1.22%), EMILY  (1.09%), SAMUEL  (1.05%), SOPHIE  (1.04%)</t>
  </si>
  <si>
    <t>JACK  (1.64%), CHLOE  (1.61%), THOMAS  (1.58%), JAMES  (1.53%), DANIEL  (1.29%), JOSHUA  (1.28%), MATTHEW  (1.20%), EMILY  (1.09%), MEGAN  (1.04%), SAMUEL  (1.01%)</t>
  </si>
  <si>
    <t>JACK  (1.67%), THOMAS  (1.62%), CHLOE  (1.55%), JAMES  (1.50%), JOSHUA  (1.24%), DANIEL  (1.19%), EMILY  (1.16%), MEGAN  (1.10%), MATTHEW  (1.05%), SAMUEL  (1.05%)</t>
  </si>
  <si>
    <t>JACK  (1.60%), THOMAS  (1.53%), CHLOE  (1.33%), JAMES  (1.32%), JOSHUA  (1.25%), EMILY  (1.10%), DANIEL  (1.10%), HARRY  (1.07%), JOSEPH  (1.04%), MEGAN  (1.04%)</t>
  </si>
  <si>
    <t>JACK  (1.62%), THOMAS  (1.50%), JOSHUA  (1.29%), JAMES  (1.26%), CHLOE  (1.26%), EMILY  (1.06%), DANIEL  (1.04%), HARRY  (1.02%), MEGAN  (1.00%), SAMUEL  (0.95%)</t>
  </si>
  <si>
    <t>JACK  (1.64%), JOSHUA  (1.47%), THOMAS  (1.34%), JAMES  (1.15%), CHLOE  (1.03%), DANIEL  (1.00%), EMILY  (0.97%), BENJAMIN  (0.92%), JESSICA  (0.92%), SAMUEL  (0.91%)</t>
  </si>
  <si>
    <t>JACK  (1.56%), JOSHUA  (1.42%), THOMAS  (1.25%), JAMES  (1.09%), DANIEL  (1.00%), EMILY  (0.94%), ELLIE  (0.89%), OLIVER  (0.88%), CHLOE  (0.87%), BENJAMIN  (0.86%)</t>
  </si>
  <si>
    <t>JACK  (1.41%), JOSHUA  (1.32%), THOMAS  (1.23%), JAMES  (1.03%), DANIEL  (0.96%), SAMUEL  (0.94%), OLIVER  (0.94%), EMILY  (0.91%), WILLIAM  (0.88%), BENJAMIN  (0.87%)</t>
  </si>
  <si>
    <t>JACK  (1.24%), JOSHUA  (1.20%), THOMAS  (1.14%), JAMES  (0.95%), OLIVER  (0.92%), DANIEL  (0.88%), SAMUEL  (0.87%), WILLIAM  (0.85%), JESSICA  (0.84%), EMILY  (0.79%)</t>
  </si>
  <si>
    <t>JACK  (1.26%), THOMAS  (1.07%), JOSHUA  (1.05%), OLIVER  (0.95%), HARRY  (0.91%), JAMES  (0.87%), CHARLIE  (0.84%), GRACE  (0.81%), OLIVIA  (0.80%), JESSICA  (0.79%)</t>
  </si>
  <si>
    <t>JACK  (1.19%), THOMAS  (1.02%), OLIVER  (1.01%), JOSHUA  (0.95%), HARRY  (0.92%), CHARLIE  (0.87%), DANIEL  (0.82%), WILLIAM  (0.81%), JAMES  (0.81%), ALFIE  (0.79%)</t>
  </si>
  <si>
    <t>JACK  (1.22%), OLIVER  (1.13%), THOMAS  (0.93%), HARRY  (0.92%), JOSHUA  (0.87%), ALFIE  (0.85%), CHARLIE  (0.85%), OLIVIA  (0.81%), DANIEL  (0.79%), JAMES  (0.79%)</t>
  </si>
  <si>
    <t>OLIVER  (1.13%), JACK  (1.09%), HARRY  (0.94%), CHARLIE  (0.86%), ALFIE  (0.85%), JOSHUA  (0.85%), THOMAS  (0.85%), WILLIAM  (0.81%), OLIVIA  (0.80%), RUBY  (0.70%)</t>
  </si>
  <si>
    <t>OLIVER  (1.26%), JACK  (1.05%), HARRY  (1.03%), CHARLIE  (0.84%), ALFIE  (0.82%), THOMAS  (0.80%), OLIVIA  (0.79%), WILLIAM  (0.79%), JOSHUA  (0.78%), GEORGE  (0.68%)</t>
  </si>
  <si>
    <t>HARRY  (1.13%), OLIVER  (1.05%), JACK  (1.03%), CHARLIE  (0.85%), ALFIE  (0.83%), THOMAS  (0.80%), AMELIA  (0.76%), JACOB  (0.76%), JAMES  (0.74%), OLIVIA  (0.74%)</t>
  </si>
  <si>
    <t>HARRY  (1.07%), AMELIA  (1.05%), OLIVER  (0.99%), JACK  (0.93%), CHARLIE  (0.85%), JACOB  (0.79%), THOMAS  (0.73%), RILEY  (0.72%), ALFIE  (0.72%), WILLIAM  (0.68%)</t>
  </si>
  <si>
    <t>OLIVER  (1.08%), JACK  (0.97%), HARRY  (0.92%), AMELIA  (0.87%), CHARLIE  (0.81%), JACOB  (0.80%), OLIVIA  (0.72%), THOMAS  (0.72%), OSCAR  (0.70%), WILLIAM  (0.66%)</t>
  </si>
  <si>
    <t>OLIVER  (1.04%), JACK  (0.91%), HARRY  (0.84%), AMELIA  (0.83%), JACOB  (0.79%), CHARLIE  (0.74%), OLIVIA  (0.74%), THOMAS  (0.69%), GEORGE  (0.68%), OSCAR  (0.67%)</t>
  </si>
  <si>
    <t>OLIVER  (1.08%), JACK  (0.84%), HARRY  (0.83%), AMELIA  (0.80%), CHARLIE  (0.77%), GEORGE  (0.76%), OLIVIA  (0.76%), JACOB  (0.76%), NOAH  (0.65%), WILLIAM  (0.64%)</t>
  </si>
  <si>
    <t>OLIVER  (1.04%), HARRY  (0.83%), GEORGE  (0.82%), OLIVIA  (0.78%), AMELIA  (0.75%), JACK  (0.74%), JACOB  (0.70%), NOAH  (0.67%), CHARLIE  (0.67%), MUHAMMAD  (0.61%)</t>
  </si>
  <si>
    <t>No. of forenames containing either of the second names  -Ann, -Grace, -James, -Jay, -Lee, -Leigh, -Louise, -Mae, -Mai, -May, -Marie, -Rae, or -Rose</t>
  </si>
  <si>
    <t>% of forenames containing either of the second names -Ann, -Grace, -James, -Jay, -Lee, -Leigh, -Louise, -Mae, -Mai, -May, -Marie, -Rae, or -Rose</t>
  </si>
  <si>
    <t>No. of 'root' forenames with either one of the variable endings -ee, -ey, -i, -ie, or -y (considering only those 61 'root' forenames in which all 5 possible endings have been used at least once in the dataset)</t>
  </si>
  <si>
    <t>% of forenames with either one of the variable endings -ee, -ey, -i, -ie, or -y (considering only those 61 forenames in which all 5 possible endings have been used at least once in the dataset)</t>
  </si>
  <si>
    <t>% of the 305 total possible name combinations, for the 61 'root' forenames, that are registered this year</t>
  </si>
  <si>
    <t>Table S15. Number of unique forenames, and forename diversity, in the Office for National Statistics datase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0" fontId="1" fillId="0" borderId="0" xfId="0" applyFont="1"/>
    <xf numFmtId="0" fontId="0" fillId="0" borderId="0" xfId="0"/>
    <xf numFmtId="2" fontId="0" fillId="0" borderId="0" xfId="0" applyNumberFormat="1" applyAlignment="1">
      <alignment horizontal="center"/>
    </xf>
    <xf numFmtId="3" fontId="0" fillId="0" borderId="2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0"/>
  <sheetViews>
    <sheetView tabSelected="1" workbookViewId="0">
      <pane ySplit="9" topLeftCell="A10" activePane="bottomLeft" state="frozen"/>
      <selection pane="bottomLeft" activeCell="A2" sqref="A2"/>
    </sheetView>
  </sheetViews>
  <sheetFormatPr defaultRowHeight="15" x14ac:dyDescent="0.25"/>
  <cols>
    <col min="2" max="2" width="12.42578125" customWidth="1"/>
    <col min="3" max="3" width="11.85546875" customWidth="1"/>
    <col min="4" max="4" width="18.85546875" customWidth="1"/>
    <col min="5" max="5" width="19.140625" customWidth="1"/>
    <col min="6" max="6" width="17.5703125" customWidth="1"/>
    <col min="7" max="7" width="14.28515625" customWidth="1"/>
    <col min="8" max="8" width="14.7109375" customWidth="1"/>
    <col min="9" max="9" width="16.7109375" customWidth="1"/>
    <col min="10" max="10" width="48.85546875" customWidth="1"/>
    <col min="11" max="11" width="17.140625" customWidth="1"/>
    <col min="12" max="12" width="16.140625" customWidth="1"/>
    <col min="13" max="13" width="29.7109375" customWidth="1"/>
    <col min="14" max="14" width="29.28515625" customWidth="1"/>
    <col min="15" max="15" width="32.85546875" customWidth="1"/>
    <col min="16" max="16" width="31" customWidth="1"/>
    <col min="17" max="17" width="19.140625" customWidth="1"/>
  </cols>
  <sheetData>
    <row r="1" spans="1:17" ht="15.75" x14ac:dyDescent="0.25">
      <c r="A1" s="3" t="s">
        <v>38</v>
      </c>
    </row>
    <row r="3" spans="1:17" ht="15" customHeight="1" x14ac:dyDescent="0.25">
      <c r="A3" s="12" t="s">
        <v>0</v>
      </c>
      <c r="B3" s="12" t="s">
        <v>1</v>
      </c>
      <c r="C3" s="10" t="s">
        <v>2</v>
      </c>
      <c r="D3" s="15" t="s">
        <v>3</v>
      </c>
      <c r="E3" s="12" t="s">
        <v>4</v>
      </c>
      <c r="F3" s="10" t="s">
        <v>5</v>
      </c>
      <c r="G3" s="12" t="s">
        <v>6</v>
      </c>
      <c r="H3" s="10" t="s">
        <v>7</v>
      </c>
      <c r="I3" s="11" t="s">
        <v>8</v>
      </c>
      <c r="J3" s="11" t="s">
        <v>9</v>
      </c>
      <c r="K3" s="11" t="s">
        <v>10</v>
      </c>
      <c r="L3" s="10" t="s">
        <v>11</v>
      </c>
      <c r="M3" s="11" t="s">
        <v>33</v>
      </c>
      <c r="N3" s="10" t="s">
        <v>34</v>
      </c>
      <c r="O3" s="11" t="s">
        <v>35</v>
      </c>
      <c r="P3" s="11" t="s">
        <v>36</v>
      </c>
      <c r="Q3" s="11" t="s">
        <v>37</v>
      </c>
    </row>
    <row r="4" spans="1:17" x14ac:dyDescent="0.25">
      <c r="A4" s="12"/>
      <c r="B4" s="12"/>
      <c r="C4" s="10"/>
      <c r="D4" s="15"/>
      <c r="E4" s="12"/>
      <c r="F4" s="10"/>
      <c r="G4" s="12"/>
      <c r="H4" s="10"/>
      <c r="I4" s="11"/>
      <c r="J4" s="11"/>
      <c r="K4" s="11"/>
      <c r="L4" s="10"/>
      <c r="M4" s="11"/>
      <c r="N4" s="10"/>
      <c r="O4" s="11"/>
      <c r="P4" s="11"/>
      <c r="Q4" s="11"/>
    </row>
    <row r="5" spans="1:17" x14ac:dyDescent="0.25">
      <c r="A5" s="12"/>
      <c r="B5" s="12"/>
      <c r="C5" s="10"/>
      <c r="D5" s="15"/>
      <c r="E5" s="12"/>
      <c r="F5" s="10"/>
      <c r="G5" s="12"/>
      <c r="H5" s="10"/>
      <c r="I5" s="11"/>
      <c r="J5" s="11"/>
      <c r="K5" s="11"/>
      <c r="L5" s="10"/>
      <c r="M5" s="11"/>
      <c r="N5" s="10"/>
      <c r="O5" s="11"/>
      <c r="P5" s="11"/>
      <c r="Q5" s="11"/>
    </row>
    <row r="6" spans="1:17" x14ac:dyDescent="0.25">
      <c r="A6" s="12"/>
      <c r="B6" s="12"/>
      <c r="C6" s="10"/>
      <c r="D6" s="15"/>
      <c r="E6" s="12"/>
      <c r="F6" s="10"/>
      <c r="G6" s="12"/>
      <c r="H6" s="10"/>
      <c r="I6" s="11"/>
      <c r="J6" s="11"/>
      <c r="K6" s="11"/>
      <c r="L6" s="10"/>
      <c r="M6" s="11"/>
      <c r="N6" s="10"/>
      <c r="O6" s="11"/>
      <c r="P6" s="11"/>
      <c r="Q6" s="11"/>
    </row>
    <row r="7" spans="1:17" x14ac:dyDescent="0.25">
      <c r="A7" s="12"/>
      <c r="B7" s="12"/>
      <c r="C7" s="10"/>
      <c r="D7" s="15"/>
      <c r="E7" s="12"/>
      <c r="F7" s="10"/>
      <c r="G7" s="12"/>
      <c r="H7" s="10"/>
      <c r="I7" s="11"/>
      <c r="J7" s="11"/>
      <c r="K7" s="11"/>
      <c r="L7" s="10"/>
      <c r="M7" s="11"/>
      <c r="N7" s="10"/>
      <c r="O7" s="11"/>
      <c r="P7" s="11"/>
      <c r="Q7" s="11"/>
    </row>
    <row r="8" spans="1:17" x14ac:dyDescent="0.25">
      <c r="A8" s="12"/>
      <c r="B8" s="12"/>
      <c r="C8" s="10"/>
      <c r="D8" s="15"/>
      <c r="E8" s="12"/>
      <c r="F8" s="10"/>
      <c r="G8" s="12"/>
      <c r="H8" s="10"/>
      <c r="I8" s="11"/>
      <c r="J8" s="11"/>
      <c r="K8" s="11"/>
      <c r="L8" s="10"/>
      <c r="M8" s="11"/>
      <c r="N8" s="10"/>
      <c r="O8" s="11"/>
      <c r="P8" s="11"/>
      <c r="Q8" s="11"/>
    </row>
    <row r="9" spans="1:17" x14ac:dyDescent="0.25">
      <c r="A9" s="13"/>
      <c r="B9" s="13"/>
      <c r="C9" s="14"/>
      <c r="D9" s="16"/>
      <c r="E9" s="13"/>
      <c r="F9" s="14"/>
      <c r="G9" s="13"/>
      <c r="H9" s="14"/>
      <c r="I9" s="11"/>
      <c r="J9" s="11"/>
      <c r="K9" s="11"/>
      <c r="L9" s="10"/>
      <c r="M9" s="11"/>
      <c r="N9" s="10"/>
      <c r="O9" s="11"/>
      <c r="P9" s="11"/>
      <c r="Q9" s="11"/>
    </row>
    <row r="10" spans="1:17" x14ac:dyDescent="0.25">
      <c r="A10" s="1">
        <v>1996</v>
      </c>
      <c r="B10" s="2">
        <v>8297</v>
      </c>
      <c r="C10" s="6">
        <v>614515</v>
      </c>
      <c r="D10" s="7">
        <v>1.3502E-2</v>
      </c>
      <c r="E10" s="1">
        <v>380</v>
      </c>
      <c r="F10" s="8">
        <v>4.58</v>
      </c>
      <c r="G10" s="1">
        <v>5463</v>
      </c>
      <c r="H10" s="8">
        <v>65.84</v>
      </c>
      <c r="I10" s="1">
        <v>1.75</v>
      </c>
      <c r="J10" s="4" t="s">
        <v>12</v>
      </c>
      <c r="K10" s="2">
        <v>82536</v>
      </c>
      <c r="L10" s="8">
        <v>13.43</v>
      </c>
      <c r="M10" s="1">
        <v>203</v>
      </c>
      <c r="N10" s="9">
        <v>2.4466999999999999</v>
      </c>
      <c r="O10" s="1">
        <v>160</v>
      </c>
      <c r="P10" s="1">
        <v>1.93</v>
      </c>
      <c r="Q10" s="5">
        <f>(O10/305)*100</f>
        <v>52.459016393442624</v>
      </c>
    </row>
    <row r="11" spans="1:17" x14ac:dyDescent="0.25">
      <c r="A11" s="1">
        <v>1997</v>
      </c>
      <c r="B11" s="2">
        <v>8341</v>
      </c>
      <c r="C11" s="6">
        <v>607636</v>
      </c>
      <c r="D11" s="7">
        <v>1.3727E-2</v>
      </c>
      <c r="E11" s="1">
        <v>327</v>
      </c>
      <c r="F11" s="8">
        <v>3.92</v>
      </c>
      <c r="G11" s="1">
        <v>5457</v>
      </c>
      <c r="H11" s="8">
        <v>65.42</v>
      </c>
      <c r="I11" s="1">
        <v>1.67</v>
      </c>
      <c r="J11" s="4" t="s">
        <v>13</v>
      </c>
      <c r="K11" s="2">
        <v>80704</v>
      </c>
      <c r="L11" s="8">
        <v>13.28</v>
      </c>
      <c r="M11" s="1">
        <v>213</v>
      </c>
      <c r="N11" s="9">
        <v>2.5537000000000001</v>
      </c>
      <c r="O11" s="1">
        <v>165</v>
      </c>
      <c r="P11" s="1">
        <v>1.98</v>
      </c>
      <c r="Q11" s="5">
        <f t="shared" ref="Q11:Q30" si="0">(O11/305)*100</f>
        <v>54.098360655737707</v>
      </c>
    </row>
    <row r="12" spans="1:17" x14ac:dyDescent="0.25">
      <c r="A12" s="1">
        <v>1998</v>
      </c>
      <c r="B12" s="2">
        <v>8412</v>
      </c>
      <c r="C12" s="6">
        <v>599650</v>
      </c>
      <c r="D12" s="7">
        <v>1.4028000000000001E-2</v>
      </c>
      <c r="E12" s="1">
        <v>259</v>
      </c>
      <c r="F12" s="8">
        <v>3.08</v>
      </c>
      <c r="G12" s="1">
        <v>5480</v>
      </c>
      <c r="H12" s="8">
        <v>65.150000000000006</v>
      </c>
      <c r="I12" s="1">
        <v>1.64</v>
      </c>
      <c r="J12" s="4" t="s">
        <v>14</v>
      </c>
      <c r="K12" s="2">
        <v>79582</v>
      </c>
      <c r="L12" s="8">
        <v>13.27</v>
      </c>
      <c r="M12" s="1">
        <v>232</v>
      </c>
      <c r="N12" s="9">
        <v>2.758</v>
      </c>
      <c r="O12" s="1">
        <v>168</v>
      </c>
      <c r="P12" s="1">
        <v>2</v>
      </c>
      <c r="Q12" s="5">
        <f t="shared" si="0"/>
        <v>55.081967213114758</v>
      </c>
    </row>
    <row r="13" spans="1:17" x14ac:dyDescent="0.25">
      <c r="A13" s="1">
        <v>1999</v>
      </c>
      <c r="B13" s="2">
        <v>8497</v>
      </c>
      <c r="C13" s="6">
        <v>584938</v>
      </c>
      <c r="D13" s="7">
        <v>1.4526000000000001E-2</v>
      </c>
      <c r="E13" s="1">
        <v>258</v>
      </c>
      <c r="F13" s="8">
        <v>3.04</v>
      </c>
      <c r="G13" s="1">
        <v>5566</v>
      </c>
      <c r="H13" s="8">
        <v>65.510000000000005</v>
      </c>
      <c r="I13" s="1">
        <v>1.67</v>
      </c>
      <c r="J13" s="4" t="s">
        <v>15</v>
      </c>
      <c r="K13" s="2">
        <v>76714</v>
      </c>
      <c r="L13" s="8">
        <v>13.11</v>
      </c>
      <c r="M13" s="1">
        <v>201</v>
      </c>
      <c r="N13" s="9">
        <v>2.3654999999999999</v>
      </c>
      <c r="O13" s="1">
        <v>170</v>
      </c>
      <c r="P13" s="1">
        <v>2</v>
      </c>
      <c r="Q13" s="5">
        <f t="shared" si="0"/>
        <v>55.737704918032783</v>
      </c>
    </row>
    <row r="14" spans="1:17" x14ac:dyDescent="0.25">
      <c r="A14" s="1">
        <v>2000</v>
      </c>
      <c r="B14" s="2">
        <v>8713</v>
      </c>
      <c r="C14" s="6">
        <v>566359</v>
      </c>
      <c r="D14" s="7">
        <v>1.5384E-2</v>
      </c>
      <c r="E14" s="1">
        <v>254</v>
      </c>
      <c r="F14" s="8">
        <v>2.92</v>
      </c>
      <c r="G14" s="1">
        <v>5737</v>
      </c>
      <c r="H14" s="8">
        <v>65.84</v>
      </c>
      <c r="I14" s="1">
        <v>1.6</v>
      </c>
      <c r="J14" s="4" t="s">
        <v>16</v>
      </c>
      <c r="K14" s="2">
        <v>70147</v>
      </c>
      <c r="L14" s="8">
        <v>12.39</v>
      </c>
      <c r="M14" s="1">
        <v>191</v>
      </c>
      <c r="N14" s="9">
        <v>2.1920999999999999</v>
      </c>
      <c r="O14" s="1">
        <v>177</v>
      </c>
      <c r="P14" s="1">
        <v>2.0299999999999998</v>
      </c>
      <c r="Q14" s="5">
        <f t="shared" si="0"/>
        <v>58.032786885245905</v>
      </c>
    </row>
    <row r="15" spans="1:17" x14ac:dyDescent="0.25">
      <c r="A15" s="1">
        <v>2001</v>
      </c>
      <c r="B15" s="2">
        <v>8903</v>
      </c>
      <c r="C15" s="6">
        <v>555831</v>
      </c>
      <c r="D15" s="7">
        <v>1.6017E-2</v>
      </c>
      <c r="E15" s="1">
        <v>231</v>
      </c>
      <c r="F15" s="8">
        <v>2.59</v>
      </c>
      <c r="G15" s="1">
        <v>5834</v>
      </c>
      <c r="H15" s="8">
        <v>65.53</v>
      </c>
      <c r="I15" s="1">
        <v>1.62</v>
      </c>
      <c r="J15" s="4" t="s">
        <v>17</v>
      </c>
      <c r="K15" s="2">
        <v>66707</v>
      </c>
      <c r="L15" s="8">
        <v>12</v>
      </c>
      <c r="M15" s="1">
        <v>198</v>
      </c>
      <c r="N15" s="9">
        <v>2.2240000000000002</v>
      </c>
      <c r="O15" s="1">
        <v>183</v>
      </c>
      <c r="P15" s="1">
        <v>2.06</v>
      </c>
      <c r="Q15" s="5">
        <f t="shared" si="0"/>
        <v>60</v>
      </c>
    </row>
    <row r="16" spans="1:17" x14ac:dyDescent="0.25">
      <c r="A16" s="1">
        <v>2002</v>
      </c>
      <c r="B16" s="2">
        <v>9199</v>
      </c>
      <c r="C16" s="6">
        <v>555680</v>
      </c>
      <c r="D16" s="7">
        <v>1.6553999999999999E-2</v>
      </c>
      <c r="E16" s="1">
        <v>244</v>
      </c>
      <c r="F16" s="8">
        <v>2.65</v>
      </c>
      <c r="G16" s="1">
        <v>6048</v>
      </c>
      <c r="H16" s="8">
        <v>65.75</v>
      </c>
      <c r="I16" s="1">
        <v>1.64</v>
      </c>
      <c r="J16" s="4" t="s">
        <v>18</v>
      </c>
      <c r="K16" s="2">
        <v>63004</v>
      </c>
      <c r="L16" s="8">
        <v>11.34</v>
      </c>
      <c r="M16" s="1">
        <v>234</v>
      </c>
      <c r="N16" s="9">
        <v>2.5438000000000001</v>
      </c>
      <c r="O16" s="1">
        <v>192</v>
      </c>
      <c r="P16" s="1">
        <v>2.09</v>
      </c>
      <c r="Q16" s="5">
        <f t="shared" si="0"/>
        <v>62.950819672131153</v>
      </c>
    </row>
    <row r="17" spans="1:17" x14ac:dyDescent="0.25">
      <c r="A17" s="1">
        <v>2003</v>
      </c>
      <c r="B17" s="2">
        <v>9825</v>
      </c>
      <c r="C17" s="6">
        <v>578230</v>
      </c>
      <c r="D17" s="7">
        <v>1.6992E-2</v>
      </c>
      <c r="E17" s="1">
        <v>258</v>
      </c>
      <c r="F17" s="8">
        <v>2.63</v>
      </c>
      <c r="G17" s="1">
        <v>6509</v>
      </c>
      <c r="H17" s="8">
        <v>66.25</v>
      </c>
      <c r="I17" s="1">
        <v>1.56</v>
      </c>
      <c r="J17" s="4" t="s">
        <v>19</v>
      </c>
      <c r="K17" s="2">
        <v>62217</v>
      </c>
      <c r="L17" s="8">
        <v>10.76</v>
      </c>
      <c r="M17" s="1">
        <v>272</v>
      </c>
      <c r="N17" s="9">
        <v>2.7684000000000002</v>
      </c>
      <c r="O17" s="1">
        <v>192</v>
      </c>
      <c r="P17" s="1">
        <v>1.95</v>
      </c>
      <c r="Q17" s="5">
        <f t="shared" si="0"/>
        <v>62.950819672131153</v>
      </c>
    </row>
    <row r="18" spans="1:17" x14ac:dyDescent="0.25">
      <c r="A18" s="1">
        <v>2004</v>
      </c>
      <c r="B18" s="2">
        <v>10326</v>
      </c>
      <c r="C18" s="6">
        <v>594375</v>
      </c>
      <c r="D18" s="7">
        <v>1.7373E-2</v>
      </c>
      <c r="E18" s="1">
        <v>317</v>
      </c>
      <c r="F18" s="8">
        <v>3.07</v>
      </c>
      <c r="G18" s="1">
        <v>6813</v>
      </c>
      <c r="H18" s="8">
        <v>65.98</v>
      </c>
      <c r="I18" s="1">
        <v>1.41</v>
      </c>
      <c r="J18" s="4" t="s">
        <v>20</v>
      </c>
      <c r="K18" s="2">
        <v>62253</v>
      </c>
      <c r="L18" s="8">
        <v>10.47</v>
      </c>
      <c r="M18" s="1">
        <v>314</v>
      </c>
      <c r="N18" s="9">
        <v>3.0409000000000002</v>
      </c>
      <c r="O18" s="1">
        <v>203</v>
      </c>
      <c r="P18" s="1">
        <v>1.97</v>
      </c>
      <c r="Q18" s="5">
        <f t="shared" si="0"/>
        <v>66.557377049180332</v>
      </c>
    </row>
    <row r="19" spans="1:17" x14ac:dyDescent="0.25">
      <c r="A19" s="1">
        <v>2005</v>
      </c>
      <c r="B19" s="2">
        <v>10708</v>
      </c>
      <c r="C19" s="6">
        <v>597737</v>
      </c>
      <c r="D19" s="7">
        <v>1.7913999999999999E-2</v>
      </c>
      <c r="E19" s="1">
        <v>344</v>
      </c>
      <c r="F19" s="8">
        <v>3.21</v>
      </c>
      <c r="G19" s="1">
        <v>6963</v>
      </c>
      <c r="H19" s="8">
        <v>65.03</v>
      </c>
      <c r="I19" s="1">
        <v>1.24</v>
      </c>
      <c r="J19" s="4" t="s">
        <v>21</v>
      </c>
      <c r="K19" s="2">
        <v>57940</v>
      </c>
      <c r="L19" s="8">
        <v>9.69</v>
      </c>
      <c r="M19" s="1">
        <v>342</v>
      </c>
      <c r="N19" s="9">
        <v>3.1939000000000002</v>
      </c>
      <c r="O19" s="1">
        <v>210</v>
      </c>
      <c r="P19" s="1">
        <v>1.96</v>
      </c>
      <c r="Q19" s="5">
        <f t="shared" si="0"/>
        <v>68.852459016393439</v>
      </c>
    </row>
    <row r="20" spans="1:17" x14ac:dyDescent="0.25">
      <c r="A20" s="1">
        <v>2006</v>
      </c>
      <c r="B20" s="2">
        <v>11278</v>
      </c>
      <c r="C20" s="6">
        <v>619598</v>
      </c>
      <c r="D20" s="7">
        <v>1.8201999999999999E-2</v>
      </c>
      <c r="E20" s="1">
        <v>336</v>
      </c>
      <c r="F20" s="8">
        <v>2.98</v>
      </c>
      <c r="G20" s="1">
        <v>7414</v>
      </c>
      <c r="H20" s="8">
        <v>65.739999999999995</v>
      </c>
      <c r="I20" s="1">
        <v>1.26</v>
      </c>
      <c r="J20" s="4" t="s">
        <v>22</v>
      </c>
      <c r="K20" s="2">
        <v>57996</v>
      </c>
      <c r="L20" s="8">
        <v>9.36</v>
      </c>
      <c r="M20" s="1">
        <v>404</v>
      </c>
      <c r="N20" s="9">
        <v>3.5821999999999998</v>
      </c>
      <c r="O20" s="1">
        <v>225</v>
      </c>
      <c r="P20" s="1">
        <v>2</v>
      </c>
      <c r="Q20" s="5">
        <f t="shared" si="0"/>
        <v>73.770491803278688</v>
      </c>
    </row>
    <row r="21" spans="1:17" x14ac:dyDescent="0.25">
      <c r="A21" s="1">
        <v>2007</v>
      </c>
      <c r="B21" s="2">
        <v>11949</v>
      </c>
      <c r="C21" s="6">
        <v>637496</v>
      </c>
      <c r="D21" s="7">
        <v>1.8744E-2</v>
      </c>
      <c r="E21" s="1">
        <v>388</v>
      </c>
      <c r="F21" s="8">
        <v>3.25</v>
      </c>
      <c r="G21" s="1">
        <v>7857</v>
      </c>
      <c r="H21" s="8">
        <v>65.75</v>
      </c>
      <c r="I21" s="1">
        <v>1.19</v>
      </c>
      <c r="J21" s="4" t="s">
        <v>23</v>
      </c>
      <c r="K21" s="2">
        <v>58529</v>
      </c>
      <c r="L21" s="8">
        <v>9.18</v>
      </c>
      <c r="M21" s="1">
        <v>525</v>
      </c>
      <c r="N21" s="9">
        <v>4.3936999999999999</v>
      </c>
      <c r="O21" s="1">
        <v>214</v>
      </c>
      <c r="P21" s="1">
        <v>1.79</v>
      </c>
      <c r="Q21" s="5">
        <f t="shared" si="0"/>
        <v>70.163934426229517</v>
      </c>
    </row>
    <row r="22" spans="1:17" x14ac:dyDescent="0.25">
      <c r="A22" s="1">
        <v>2008</v>
      </c>
      <c r="B22" s="2">
        <v>12467</v>
      </c>
      <c r="C22" s="6">
        <v>655171</v>
      </c>
      <c r="D22" s="7">
        <v>1.9029000000000001E-2</v>
      </c>
      <c r="E22" s="1">
        <v>449</v>
      </c>
      <c r="F22" s="8">
        <v>3.6</v>
      </c>
      <c r="G22" s="1">
        <v>8260</v>
      </c>
      <c r="H22" s="8">
        <v>66.25</v>
      </c>
      <c r="I22" s="1">
        <v>1.22</v>
      </c>
      <c r="J22" s="4" t="s">
        <v>24</v>
      </c>
      <c r="K22" s="2">
        <v>60008</v>
      </c>
      <c r="L22" s="8">
        <v>9.16</v>
      </c>
      <c r="M22" s="1">
        <v>649</v>
      </c>
      <c r="N22" s="9">
        <v>5.2057000000000002</v>
      </c>
      <c r="O22" s="1">
        <v>216</v>
      </c>
      <c r="P22" s="1">
        <v>1.73</v>
      </c>
      <c r="Q22" s="5">
        <f t="shared" si="0"/>
        <v>70.819672131147541</v>
      </c>
    </row>
    <row r="23" spans="1:17" x14ac:dyDescent="0.25">
      <c r="A23" s="1">
        <v>2009</v>
      </c>
      <c r="B23" s="2">
        <v>12554</v>
      </c>
      <c r="C23" s="6">
        <v>651553</v>
      </c>
      <c r="D23" s="7">
        <v>1.9268E-2</v>
      </c>
      <c r="E23" s="1">
        <v>469</v>
      </c>
      <c r="F23" s="8">
        <v>3.74</v>
      </c>
      <c r="G23" s="1">
        <v>8264</v>
      </c>
      <c r="H23" s="8">
        <v>65.83</v>
      </c>
      <c r="I23" s="1">
        <v>1.1299999999999999</v>
      </c>
      <c r="J23" s="4" t="s">
        <v>25</v>
      </c>
      <c r="K23" s="2">
        <v>57799</v>
      </c>
      <c r="L23" s="8">
        <v>8.8699999999999992</v>
      </c>
      <c r="M23" s="1">
        <v>714</v>
      </c>
      <c r="N23" s="9">
        <v>5.6874000000000002</v>
      </c>
      <c r="O23" s="1">
        <v>223</v>
      </c>
      <c r="P23" s="1">
        <v>1.78</v>
      </c>
      <c r="Q23" s="5">
        <f t="shared" si="0"/>
        <v>73.114754098360663</v>
      </c>
    </row>
    <row r="24" spans="1:17" x14ac:dyDescent="0.25">
      <c r="A24" s="1">
        <v>2010</v>
      </c>
      <c r="B24" s="2">
        <v>12885</v>
      </c>
      <c r="C24" s="6">
        <v>667340</v>
      </c>
      <c r="D24" s="7">
        <v>1.9307999999999999E-2</v>
      </c>
      <c r="E24" s="1">
        <v>476</v>
      </c>
      <c r="F24" s="8">
        <v>3.69</v>
      </c>
      <c r="G24" s="1">
        <v>8480</v>
      </c>
      <c r="H24" s="8">
        <v>65.81</v>
      </c>
      <c r="I24" s="1">
        <v>1.26</v>
      </c>
      <c r="J24" s="4" t="s">
        <v>26</v>
      </c>
      <c r="K24" s="2">
        <v>59004</v>
      </c>
      <c r="L24" s="8">
        <v>8.84</v>
      </c>
      <c r="M24" s="1">
        <v>866</v>
      </c>
      <c r="N24" s="9">
        <v>6.7210000000000001</v>
      </c>
      <c r="O24" s="1">
        <v>219</v>
      </c>
      <c r="P24" s="1">
        <v>1.7</v>
      </c>
      <c r="Q24" s="5">
        <f t="shared" si="0"/>
        <v>71.803278688524586</v>
      </c>
    </row>
    <row r="25" spans="1:17" x14ac:dyDescent="0.25">
      <c r="A25" s="1">
        <v>2011</v>
      </c>
      <c r="B25" s="2">
        <v>13101</v>
      </c>
      <c r="C25" s="6">
        <v>667230</v>
      </c>
      <c r="D25" s="7">
        <v>1.9635E-2</v>
      </c>
      <c r="E25" s="1">
        <v>562</v>
      </c>
      <c r="F25" s="8">
        <v>4.29</v>
      </c>
      <c r="G25" s="1">
        <v>8671</v>
      </c>
      <c r="H25" s="8">
        <v>66.19</v>
      </c>
      <c r="I25" s="1">
        <v>1.1299999999999999</v>
      </c>
      <c r="J25" s="4" t="s">
        <v>27</v>
      </c>
      <c r="K25" s="2">
        <v>57908</v>
      </c>
      <c r="L25" s="8">
        <v>8.68</v>
      </c>
      <c r="M25" s="1">
        <v>940</v>
      </c>
      <c r="N25" s="9">
        <v>7.1749999999999998</v>
      </c>
      <c r="O25" s="1">
        <v>222</v>
      </c>
      <c r="P25" s="1">
        <v>1.69</v>
      </c>
      <c r="Q25" s="5">
        <f t="shared" si="0"/>
        <v>72.786885245901644</v>
      </c>
    </row>
    <row r="26" spans="1:17" x14ac:dyDescent="0.25">
      <c r="A26" s="1">
        <v>2012</v>
      </c>
      <c r="B26" s="2">
        <v>13356</v>
      </c>
      <c r="C26" s="6">
        <v>670522</v>
      </c>
      <c r="D26" s="7">
        <v>1.9918999999999999E-2</v>
      </c>
      <c r="E26" s="1">
        <v>646</v>
      </c>
      <c r="F26" s="8">
        <v>4.84</v>
      </c>
      <c r="G26" s="1">
        <v>8751</v>
      </c>
      <c r="H26" s="8">
        <v>65.52</v>
      </c>
      <c r="I26" s="1">
        <v>1.07</v>
      </c>
      <c r="J26" s="4" t="s">
        <v>28</v>
      </c>
      <c r="K26" s="2">
        <v>57317</v>
      </c>
      <c r="L26" s="8">
        <v>8.5500000000000007</v>
      </c>
      <c r="M26" s="1">
        <v>1118</v>
      </c>
      <c r="N26" s="9">
        <v>8.3707999999999991</v>
      </c>
      <c r="O26" s="1">
        <v>210</v>
      </c>
      <c r="P26" s="1">
        <v>1.57</v>
      </c>
      <c r="Q26" s="5">
        <f t="shared" si="0"/>
        <v>68.852459016393439</v>
      </c>
    </row>
    <row r="27" spans="1:17" x14ac:dyDescent="0.25">
      <c r="A27" s="1">
        <v>2013</v>
      </c>
      <c r="B27" s="2">
        <v>13069</v>
      </c>
      <c r="C27" s="6">
        <v>642085</v>
      </c>
      <c r="D27" s="7">
        <v>2.0354000000000001E-2</v>
      </c>
      <c r="E27" s="1">
        <v>620</v>
      </c>
      <c r="F27" s="8">
        <v>4.74</v>
      </c>
      <c r="G27" s="1">
        <v>8588</v>
      </c>
      <c r="H27" s="8">
        <v>65.709999999999994</v>
      </c>
      <c r="I27" s="1">
        <v>1.08</v>
      </c>
      <c r="J27" s="4" t="s">
        <v>29</v>
      </c>
      <c r="K27" s="2">
        <v>52910</v>
      </c>
      <c r="L27" s="8">
        <v>8.24</v>
      </c>
      <c r="M27" s="1">
        <v>1082</v>
      </c>
      <c r="N27" s="9">
        <v>8.2790999999999997</v>
      </c>
      <c r="O27" s="1">
        <v>205</v>
      </c>
      <c r="P27" s="1">
        <v>1.57</v>
      </c>
      <c r="Q27" s="5">
        <f t="shared" si="0"/>
        <v>67.213114754098356</v>
      </c>
    </row>
    <row r="28" spans="1:17" x14ac:dyDescent="0.25">
      <c r="A28" s="1">
        <v>2014</v>
      </c>
      <c r="B28" s="2">
        <v>12970</v>
      </c>
      <c r="C28" s="6">
        <v>638852</v>
      </c>
      <c r="D28" s="7">
        <v>2.0302000000000001E-2</v>
      </c>
      <c r="E28" s="1">
        <v>674</v>
      </c>
      <c r="F28" s="8">
        <v>5.2</v>
      </c>
      <c r="G28" s="1">
        <v>8477</v>
      </c>
      <c r="H28" s="8">
        <v>65.36</v>
      </c>
      <c r="I28" s="1">
        <v>1.04</v>
      </c>
      <c r="J28" s="4" t="s">
        <v>30</v>
      </c>
      <c r="K28" s="2">
        <v>50682</v>
      </c>
      <c r="L28" s="8">
        <v>7.93</v>
      </c>
      <c r="M28" s="1">
        <v>1142</v>
      </c>
      <c r="N28" s="9">
        <v>8.8048999999999999</v>
      </c>
      <c r="O28" s="1">
        <v>200</v>
      </c>
      <c r="P28" s="1">
        <v>1.54</v>
      </c>
      <c r="Q28" s="5">
        <f t="shared" si="0"/>
        <v>65.573770491803273</v>
      </c>
    </row>
    <row r="29" spans="1:17" x14ac:dyDescent="0.25">
      <c r="A29" s="1">
        <v>2015</v>
      </c>
      <c r="B29" s="2">
        <v>13058</v>
      </c>
      <c r="C29" s="6">
        <v>641216</v>
      </c>
      <c r="D29" s="7">
        <v>2.0364E-2</v>
      </c>
      <c r="E29" s="1">
        <v>717</v>
      </c>
      <c r="F29" s="8">
        <v>5.49</v>
      </c>
      <c r="G29" s="1">
        <v>8469</v>
      </c>
      <c r="H29" s="8">
        <v>64.86</v>
      </c>
      <c r="I29" s="1">
        <v>1.08</v>
      </c>
      <c r="J29" s="4" t="s">
        <v>31</v>
      </c>
      <c r="K29" s="2">
        <v>50513</v>
      </c>
      <c r="L29" s="8">
        <v>7.88</v>
      </c>
      <c r="M29" s="1">
        <v>1154</v>
      </c>
      <c r="N29" s="9">
        <v>8.8375000000000004</v>
      </c>
      <c r="O29" s="1">
        <v>190</v>
      </c>
      <c r="P29" s="1">
        <v>1.46</v>
      </c>
      <c r="Q29" s="5">
        <f t="shared" si="0"/>
        <v>62.295081967213115</v>
      </c>
    </row>
    <row r="30" spans="1:17" x14ac:dyDescent="0.25">
      <c r="A30" s="1">
        <v>2016</v>
      </c>
      <c r="B30" s="2">
        <v>13212</v>
      </c>
      <c r="C30" s="6">
        <v>639126</v>
      </c>
      <c r="D30" s="7">
        <v>2.0671999999999999E-2</v>
      </c>
      <c r="E30" s="1">
        <v>931</v>
      </c>
      <c r="F30" s="8">
        <v>7.05</v>
      </c>
      <c r="G30" s="1">
        <v>8549</v>
      </c>
      <c r="H30" s="8">
        <v>64.709999999999994</v>
      </c>
      <c r="I30" s="1">
        <v>1.04</v>
      </c>
      <c r="J30" s="4" t="s">
        <v>32</v>
      </c>
      <c r="K30" s="2">
        <v>48691</v>
      </c>
      <c r="L30" s="8">
        <v>7.62</v>
      </c>
      <c r="M30" s="1">
        <v>1203</v>
      </c>
      <c r="N30" s="9">
        <v>9.1053999999999995</v>
      </c>
      <c r="O30" s="1">
        <v>197</v>
      </c>
      <c r="P30" s="1">
        <v>1.49</v>
      </c>
      <c r="Q30" s="5">
        <f t="shared" si="0"/>
        <v>64.590163934426229</v>
      </c>
    </row>
  </sheetData>
  <mergeCells count="17">
    <mergeCell ref="K3:K9"/>
    <mergeCell ref="L3:L9"/>
    <mergeCell ref="Q3:Q9"/>
    <mergeCell ref="B3:B9"/>
    <mergeCell ref="A3:A9"/>
    <mergeCell ref="H3:H9"/>
    <mergeCell ref="G3:G9"/>
    <mergeCell ref="F3:F9"/>
    <mergeCell ref="E3:E9"/>
    <mergeCell ref="D3:D9"/>
    <mergeCell ref="C3:C9"/>
    <mergeCell ref="O3:O9"/>
    <mergeCell ref="P3:P9"/>
    <mergeCell ref="N3:N9"/>
    <mergeCell ref="M3:M9"/>
    <mergeCell ref="I3:I9"/>
    <mergeCell ref="J3:J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5</vt:lpstr>
    </vt:vector>
  </TitlesOfParts>
  <Company>University of Edinburg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SH Stephen</dc:creator>
  <cp:lastModifiedBy>sb444</cp:lastModifiedBy>
  <dcterms:created xsi:type="dcterms:W3CDTF">2018-02-07T15:27:41Z</dcterms:created>
  <dcterms:modified xsi:type="dcterms:W3CDTF">2018-09-01T07:23:35Z</dcterms:modified>
</cp:coreProperties>
</file>